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Documents\My PHD\PAPERS\24 days osteo\Drafts\PeerJ\"/>
    </mc:Choice>
  </mc:AlternateContent>
  <bookViews>
    <workbookView xWindow="0" yWindow="300" windowWidth="19035" windowHeight="1152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52511"/>
</workbook>
</file>

<file path=xl/calcChain.xml><?xml version="1.0" encoding="utf-8"?>
<calcChain xmlns="http://schemas.openxmlformats.org/spreadsheetml/2006/main">
  <c r="S23" i="1" l="1"/>
  <c r="S24" i="1"/>
  <c r="S25" i="1"/>
  <c r="R23" i="1"/>
  <c r="R24" i="1"/>
  <c r="H31" i="1" s="1"/>
  <c r="R25" i="1"/>
  <c r="Q23" i="1"/>
  <c r="Q24" i="1"/>
  <c r="Q25" i="1"/>
  <c r="S22" i="1"/>
  <c r="Q22" i="1"/>
  <c r="R22" i="1"/>
  <c r="G25" i="1"/>
  <c r="N23" i="1"/>
  <c r="N24" i="1"/>
  <c r="N25" i="1"/>
  <c r="N22" i="1"/>
  <c r="I23" i="1"/>
  <c r="I24" i="1"/>
  <c r="I25" i="1"/>
  <c r="I22" i="1"/>
  <c r="D23" i="1"/>
  <c r="I30" i="1" s="1"/>
  <c r="D24" i="1"/>
  <c r="D25" i="1"/>
  <c r="D32" i="1" s="1"/>
  <c r="D22" i="1"/>
  <c r="D29" i="1" s="1"/>
  <c r="M23" i="1"/>
  <c r="M24" i="1"/>
  <c r="M25" i="1"/>
  <c r="L23" i="1"/>
  <c r="L24" i="1"/>
  <c r="L25" i="1"/>
  <c r="M22" i="1"/>
  <c r="L22" i="1"/>
  <c r="H23" i="1"/>
  <c r="H24" i="1"/>
  <c r="H25" i="1"/>
  <c r="G23" i="1"/>
  <c r="G24" i="1"/>
  <c r="H22" i="1"/>
  <c r="G22" i="1"/>
  <c r="C23" i="1"/>
  <c r="H30" i="1" s="1"/>
  <c r="C24" i="1"/>
  <c r="C25" i="1"/>
  <c r="B23" i="1"/>
  <c r="B24" i="1"/>
  <c r="B31" i="1" s="1"/>
  <c r="B25" i="1"/>
  <c r="B32" i="1" s="1"/>
  <c r="C22" i="1"/>
  <c r="B22" i="1"/>
  <c r="B30" i="1"/>
  <c r="C30" i="1"/>
  <c r="D30" i="1" l="1"/>
  <c r="C29" i="1"/>
  <c r="H32" i="1"/>
  <c r="B29" i="1"/>
  <c r="G30" i="1"/>
  <c r="G32" i="1"/>
  <c r="C31" i="1"/>
  <c r="D31" i="1"/>
  <c r="I32" i="1"/>
  <c r="G31" i="1"/>
  <c r="I31" i="1"/>
  <c r="I29" i="1"/>
  <c r="C32" i="1"/>
  <c r="G29" i="1"/>
  <c r="H29" i="1"/>
</calcChain>
</file>

<file path=xl/sharedStrings.xml><?xml version="1.0" encoding="utf-8"?>
<sst xmlns="http://schemas.openxmlformats.org/spreadsheetml/2006/main" count="118" uniqueCount="19">
  <si>
    <t>16 Days</t>
  </si>
  <si>
    <t>24 Days</t>
  </si>
  <si>
    <t>8 Days</t>
  </si>
  <si>
    <t>0 Hour</t>
  </si>
  <si>
    <t>PRC</t>
  </si>
  <si>
    <t>CTL</t>
  </si>
  <si>
    <t>Control</t>
  </si>
  <si>
    <t>AVERAGE</t>
  </si>
  <si>
    <t>SD</t>
  </si>
  <si>
    <t>DNA</t>
  </si>
  <si>
    <t>0 Days</t>
  </si>
  <si>
    <t>0 Day</t>
  </si>
  <si>
    <t>OM</t>
  </si>
  <si>
    <t>ALP activity</t>
  </si>
  <si>
    <t>PRC- Platelet Rich Concentrate</t>
  </si>
  <si>
    <t>OM - Osteogenic Medium</t>
  </si>
  <si>
    <t>DNA (ng)</t>
  </si>
  <si>
    <t>ALP activity/DNA</t>
  </si>
  <si>
    <t>ALP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3" formatCode="0.0000"/>
  </numFmts>
  <fonts count="2" x14ac:knownFonts="1">
    <font>
      <sz val="10"/>
      <name val="Arial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83" fontId="0" fillId="0" borderId="0" xfId="0" applyNumberFormat="1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8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G$29:$G$32</c:f>
                <c:numCache>
                  <c:formatCode>General</c:formatCode>
                  <c:ptCount val="4"/>
                  <c:pt idx="0">
                    <c:v>6.7039931372563519E-2</c:v>
                  </c:pt>
                  <c:pt idx="1">
                    <c:v>0.13153835336560632</c:v>
                  </c:pt>
                  <c:pt idx="2">
                    <c:v>0.12103922311212066</c:v>
                  </c:pt>
                  <c:pt idx="3">
                    <c:v>0.10048355150789146</c:v>
                  </c:pt>
                </c:numCache>
              </c:numRef>
            </c:plus>
            <c:minus>
              <c:numRef>
                <c:f>Sheet1!$G$29:$G$32</c:f>
                <c:numCache>
                  <c:formatCode>General</c:formatCode>
                  <c:ptCount val="4"/>
                  <c:pt idx="0">
                    <c:v>6.7039931372563519E-2</c:v>
                  </c:pt>
                  <c:pt idx="1">
                    <c:v>0.13153835336560632</c:v>
                  </c:pt>
                  <c:pt idx="2">
                    <c:v>0.12103922311212066</c:v>
                  </c:pt>
                  <c:pt idx="3">
                    <c:v>0.10048355150789146</c:v>
                  </c:pt>
                </c:numCache>
              </c:numRef>
            </c:minus>
          </c:errBars>
          <c:cat>
            <c:strRef>
              <c:f>Sheet1!$A$29:$A$32</c:f>
              <c:strCache>
                <c:ptCount val="4"/>
                <c:pt idx="0">
                  <c:v>0 Day</c:v>
                </c:pt>
                <c:pt idx="1">
                  <c:v>8 Days</c:v>
                </c:pt>
                <c:pt idx="2">
                  <c:v>16 Days</c:v>
                </c:pt>
                <c:pt idx="3">
                  <c:v>24 Days</c:v>
                </c:pt>
              </c:strCache>
            </c:strRef>
          </c:cat>
          <c:val>
            <c:numRef>
              <c:f>Sheet1!$B$29:$B$32</c:f>
              <c:numCache>
                <c:formatCode>General</c:formatCode>
                <c:ptCount val="4"/>
                <c:pt idx="0">
                  <c:v>0.58030509311474332</c:v>
                </c:pt>
                <c:pt idx="1">
                  <c:v>0.65942639074807163</c:v>
                </c:pt>
                <c:pt idx="2">
                  <c:v>0.86749424727634938</c:v>
                </c:pt>
                <c:pt idx="3">
                  <c:v>0.51609615132514597</c:v>
                </c:pt>
              </c:numCache>
            </c:numRef>
          </c:val>
        </c:ser>
        <c:ser>
          <c:idx val="1"/>
          <c:order val="1"/>
          <c:tx>
            <c:strRef>
              <c:f>Sheet1!$C$28</c:f>
              <c:strCache>
                <c:ptCount val="1"/>
                <c:pt idx="0">
                  <c:v>PRC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H$29:$H$32</c:f>
                <c:numCache>
                  <c:formatCode>General</c:formatCode>
                  <c:ptCount val="4"/>
                  <c:pt idx="0">
                    <c:v>6.7039931372563519E-2</c:v>
                  </c:pt>
                  <c:pt idx="1">
                    <c:v>0.26947684431172603</c:v>
                  </c:pt>
                  <c:pt idx="2">
                    <c:v>0.22761503907893715</c:v>
                  </c:pt>
                  <c:pt idx="3">
                    <c:v>0.2808990166373303</c:v>
                  </c:pt>
                </c:numCache>
              </c:numRef>
            </c:plus>
            <c:minus>
              <c:numRef>
                <c:f>Sheet1!$H$29:$H$32</c:f>
                <c:numCache>
                  <c:formatCode>General</c:formatCode>
                  <c:ptCount val="4"/>
                  <c:pt idx="0">
                    <c:v>6.7039931372563519E-2</c:v>
                  </c:pt>
                  <c:pt idx="1">
                    <c:v>0.26947684431172603</c:v>
                  </c:pt>
                  <c:pt idx="2">
                    <c:v>0.22761503907893715</c:v>
                  </c:pt>
                  <c:pt idx="3">
                    <c:v>0.2808990166373303</c:v>
                  </c:pt>
                </c:numCache>
              </c:numRef>
            </c:minus>
          </c:errBars>
          <c:cat>
            <c:strRef>
              <c:f>Sheet1!$A$29:$A$32</c:f>
              <c:strCache>
                <c:ptCount val="4"/>
                <c:pt idx="0">
                  <c:v>0 Day</c:v>
                </c:pt>
                <c:pt idx="1">
                  <c:v>8 Days</c:v>
                </c:pt>
                <c:pt idx="2">
                  <c:v>16 Days</c:v>
                </c:pt>
                <c:pt idx="3">
                  <c:v>24 Days</c:v>
                </c:pt>
              </c:strCache>
            </c:strRef>
          </c:cat>
          <c:val>
            <c:numRef>
              <c:f>Sheet1!$C$29:$C$32</c:f>
              <c:numCache>
                <c:formatCode>General</c:formatCode>
                <c:ptCount val="4"/>
                <c:pt idx="0">
                  <c:v>0.58030509311474332</c:v>
                </c:pt>
                <c:pt idx="1">
                  <c:v>1.392209518441536</c:v>
                </c:pt>
                <c:pt idx="2">
                  <c:v>2.0551305096314936</c:v>
                </c:pt>
                <c:pt idx="3">
                  <c:v>1.646096583341635</c:v>
                </c:pt>
              </c:numCache>
            </c:numRef>
          </c:val>
        </c:ser>
        <c:ser>
          <c:idx val="2"/>
          <c:order val="2"/>
          <c:tx>
            <c:strRef>
              <c:f>Sheet1!$D$28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I$29:$I$32</c:f>
                <c:numCache>
                  <c:formatCode>General</c:formatCode>
                  <c:ptCount val="4"/>
                  <c:pt idx="0">
                    <c:v>6.7043961368000893E-2</c:v>
                  </c:pt>
                  <c:pt idx="1">
                    <c:v>9.4135368392575358E-2</c:v>
                  </c:pt>
                  <c:pt idx="2">
                    <c:v>0.18118139628838451</c:v>
                  </c:pt>
                  <c:pt idx="3">
                    <c:v>0.18858938163384334</c:v>
                  </c:pt>
                </c:numCache>
              </c:numRef>
            </c:plus>
            <c:minus>
              <c:numRef>
                <c:f>Sheet1!$I$29:$I$32</c:f>
                <c:numCache>
                  <c:formatCode>General</c:formatCode>
                  <c:ptCount val="4"/>
                  <c:pt idx="0">
                    <c:v>6.7043961368000893E-2</c:v>
                  </c:pt>
                  <c:pt idx="1">
                    <c:v>9.4135368392575358E-2</c:v>
                  </c:pt>
                  <c:pt idx="2">
                    <c:v>0.18118139628838451</c:v>
                  </c:pt>
                  <c:pt idx="3">
                    <c:v>0.18858938163384334</c:v>
                  </c:pt>
                </c:numCache>
              </c:numRef>
            </c:minus>
          </c:errBars>
          <c:cat>
            <c:strRef>
              <c:f>Sheet1!$A$29:$A$32</c:f>
              <c:strCache>
                <c:ptCount val="4"/>
                <c:pt idx="0">
                  <c:v>0 Day</c:v>
                </c:pt>
                <c:pt idx="1">
                  <c:v>8 Days</c:v>
                </c:pt>
                <c:pt idx="2">
                  <c:v>16 Days</c:v>
                </c:pt>
                <c:pt idx="3">
                  <c:v>24 Days</c:v>
                </c:pt>
              </c:strCache>
            </c:strRef>
          </c:cat>
          <c:val>
            <c:numRef>
              <c:f>Sheet1!$D$29:$D$32</c:f>
              <c:numCache>
                <c:formatCode>General</c:formatCode>
                <c:ptCount val="4"/>
                <c:pt idx="0">
                  <c:v>0.58030040808435102</c:v>
                </c:pt>
                <c:pt idx="1">
                  <c:v>0.94761596722368491</c:v>
                </c:pt>
                <c:pt idx="2">
                  <c:v>1.7163678690469988</c:v>
                </c:pt>
                <c:pt idx="3">
                  <c:v>1.40538697191920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620126944"/>
        <c:axId val="-1620125856"/>
      </c:barChart>
      <c:catAx>
        <c:axId val="-1620126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-1620125856"/>
        <c:crosses val="autoZero"/>
        <c:auto val="1"/>
        <c:lblAlgn val="ctr"/>
        <c:lblOffset val="100"/>
        <c:noMultiLvlLbl val="0"/>
      </c:catAx>
      <c:valAx>
        <c:axId val="-16201258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MY">
                    <a:latin typeface="Times New Roman" pitchFamily="18" charset="0"/>
                    <a:cs typeface="Times New Roman" pitchFamily="18" charset="0"/>
                  </a:rPr>
                  <a:t>ALP</a:t>
                </a:r>
                <a:r>
                  <a:rPr lang="en-MY" baseline="0">
                    <a:latin typeface="Times New Roman" pitchFamily="18" charset="0"/>
                    <a:cs typeface="Times New Roman" pitchFamily="18" charset="0"/>
                  </a:rPr>
                  <a:t> activity /DNA (nmol/ng)</a:t>
                </a:r>
                <a:endParaRPr lang="en-MY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-16201269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2911326816906517"/>
          <c:y val="0.38461541398234311"/>
          <c:w val="0.12203615711829119"/>
          <c:h val="0.23076879026485331"/>
        </c:manualLayout>
      </c:layout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 w="12700"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2900</xdr:colOff>
      <xdr:row>25</xdr:row>
      <xdr:rowOff>19050</xdr:rowOff>
    </xdr:from>
    <xdr:to>
      <xdr:col>16</xdr:col>
      <xdr:colOff>495300</xdr:colOff>
      <xdr:row>41</xdr:row>
      <xdr:rowOff>47625</xdr:rowOff>
    </xdr:to>
    <xdr:graphicFrame macro="">
      <xdr:nvGraphicFramePr>
        <xdr:cNvPr id="1209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ani/Documents/MY%20PHD/ALP%20ASSAY/ALPPRC%201-31032014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3">
          <cell r="D23" t="str">
            <v>OD</v>
          </cell>
        </row>
        <row r="24">
          <cell r="C24">
            <v>0</v>
          </cell>
          <cell r="D24">
            <v>5.5500000000000001E-2</v>
          </cell>
        </row>
        <row r="25">
          <cell r="C25">
            <v>4</v>
          </cell>
          <cell r="D25">
            <v>0.3775</v>
          </cell>
        </row>
        <row r="26">
          <cell r="C26">
            <v>8</v>
          </cell>
          <cell r="D26">
            <v>0.64</v>
          </cell>
        </row>
        <row r="27">
          <cell r="C27">
            <v>12</v>
          </cell>
          <cell r="D27">
            <v>0.88700000000000001</v>
          </cell>
        </row>
        <row r="28">
          <cell r="C28">
            <v>16</v>
          </cell>
          <cell r="D28">
            <v>1.1475</v>
          </cell>
        </row>
        <row r="29">
          <cell r="C29">
            <v>20</v>
          </cell>
          <cell r="D29">
            <v>1.44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2"/>
  <sheetViews>
    <sheetView tabSelected="1" workbookViewId="0">
      <selection activeCell="O4" sqref="O4"/>
    </sheetView>
  </sheetViews>
  <sheetFormatPr defaultRowHeight="12.75" x14ac:dyDescent="0.2"/>
  <cols>
    <col min="3" max="3" width="12.42578125" bestFit="1" customWidth="1"/>
    <col min="4" max="4" width="12.42578125" customWidth="1"/>
  </cols>
  <sheetData>
    <row r="2" spans="1:19" x14ac:dyDescent="0.2">
      <c r="A2" s="3" t="s">
        <v>14</v>
      </c>
      <c r="B2" s="3"/>
      <c r="C2" s="3"/>
    </row>
    <row r="3" spans="1:19" x14ac:dyDescent="0.2">
      <c r="A3" s="3" t="s">
        <v>15</v>
      </c>
      <c r="B3" s="3"/>
      <c r="C3" s="3"/>
    </row>
    <row r="4" spans="1:19" x14ac:dyDescent="0.2">
      <c r="A4" s="4"/>
      <c r="B4" s="4"/>
      <c r="C4" s="4"/>
    </row>
    <row r="5" spans="1:19" x14ac:dyDescent="0.2">
      <c r="A5" s="4"/>
      <c r="B5" s="4"/>
      <c r="C5" s="4"/>
    </row>
    <row r="6" spans="1:19" x14ac:dyDescent="0.2">
      <c r="A6" s="3" t="s">
        <v>18</v>
      </c>
      <c r="B6" s="3"/>
    </row>
    <row r="7" spans="1:19" x14ac:dyDescent="0.2">
      <c r="B7" s="1" t="s">
        <v>6</v>
      </c>
      <c r="C7" s="1" t="s">
        <v>4</v>
      </c>
      <c r="D7" s="1" t="s">
        <v>12</v>
      </c>
      <c r="G7" t="s">
        <v>6</v>
      </c>
      <c r="H7" t="s">
        <v>4</v>
      </c>
      <c r="I7" t="s">
        <v>12</v>
      </c>
      <c r="L7" t="s">
        <v>6</v>
      </c>
      <c r="M7" t="s">
        <v>4</v>
      </c>
      <c r="N7" t="s">
        <v>12</v>
      </c>
      <c r="Q7" t="s">
        <v>6</v>
      </c>
      <c r="R7" t="s">
        <v>4</v>
      </c>
      <c r="S7" t="s">
        <v>12</v>
      </c>
    </row>
    <row r="8" spans="1:19" x14ac:dyDescent="0.2">
      <c r="B8" t="s">
        <v>13</v>
      </c>
      <c r="C8" t="s">
        <v>13</v>
      </c>
      <c r="D8" t="s">
        <v>13</v>
      </c>
      <c r="G8" t="s">
        <v>13</v>
      </c>
      <c r="H8" t="s">
        <v>13</v>
      </c>
      <c r="I8" t="s">
        <v>13</v>
      </c>
      <c r="L8" t="s">
        <v>13</v>
      </c>
      <c r="M8" t="s">
        <v>13</v>
      </c>
      <c r="N8" t="s">
        <v>13</v>
      </c>
      <c r="Q8" t="s">
        <v>13</v>
      </c>
      <c r="R8" t="s">
        <v>13</v>
      </c>
      <c r="S8" t="s">
        <v>13</v>
      </c>
    </row>
    <row r="9" spans="1:19" x14ac:dyDescent="0.2">
      <c r="A9" t="s">
        <v>3</v>
      </c>
      <c r="B9" s="2">
        <v>1.0490181639666201</v>
      </c>
      <c r="C9" s="2">
        <v>1.0490181639666201</v>
      </c>
      <c r="D9" s="2">
        <v>1.0489999999999999</v>
      </c>
      <c r="E9" s="2"/>
      <c r="F9" s="2" t="s">
        <v>3</v>
      </c>
      <c r="G9" s="2">
        <v>1.17101816396662</v>
      </c>
      <c r="H9" s="2">
        <v>1.17101816396662</v>
      </c>
      <c r="I9" s="2">
        <v>1.17101816396662</v>
      </c>
      <c r="J9" s="2"/>
      <c r="K9" s="2" t="s">
        <v>3</v>
      </c>
      <c r="L9" s="2">
        <v>1.02901816396662</v>
      </c>
      <c r="M9" s="2">
        <v>1.02901816396662</v>
      </c>
      <c r="N9" s="2">
        <v>1.0289999999999999</v>
      </c>
      <c r="O9" s="2"/>
      <c r="P9" t="s">
        <v>3</v>
      </c>
      <c r="Q9">
        <v>1.1210181639666199</v>
      </c>
      <c r="R9">
        <v>1.1210181639666199</v>
      </c>
      <c r="S9">
        <v>1.1210181639666199</v>
      </c>
    </row>
    <row r="10" spans="1:19" x14ac:dyDescent="0.2">
      <c r="A10" t="s">
        <v>2</v>
      </c>
      <c r="B10" s="2">
        <v>3.6299705449189998</v>
      </c>
      <c r="C10" s="2">
        <v>9.6741531664212008</v>
      </c>
      <c r="D10" s="2">
        <v>4.93147</v>
      </c>
      <c r="E10" s="2"/>
      <c r="F10" s="2" t="s">
        <v>2</v>
      </c>
      <c r="G10" s="2">
        <v>2.5899705449189998</v>
      </c>
      <c r="H10" s="2">
        <v>6.7911531664211999</v>
      </c>
      <c r="I10" s="2">
        <v>5.3981000000000003</v>
      </c>
      <c r="J10" s="2"/>
      <c r="K10" s="2" t="s">
        <v>2</v>
      </c>
      <c r="L10" s="2">
        <v>3.9199705449189999</v>
      </c>
      <c r="M10" s="2">
        <v>8.9741531664211998</v>
      </c>
      <c r="N10" s="2">
        <v>6.8918530000000002</v>
      </c>
      <c r="O10" s="2"/>
      <c r="P10" t="s">
        <v>2</v>
      </c>
      <c r="Q10">
        <v>4.1139705449189998</v>
      </c>
      <c r="R10">
        <v>9.1138223166421</v>
      </c>
      <c r="S10">
        <v>5.4511852999999997</v>
      </c>
    </row>
    <row r="11" spans="1:19" x14ac:dyDescent="0.2">
      <c r="A11" t="s">
        <v>0</v>
      </c>
      <c r="B11" s="2">
        <v>7.0390279823269504</v>
      </c>
      <c r="C11" s="2">
        <v>14.628129602356401</v>
      </c>
      <c r="D11" s="2">
        <v>9.9824599999999997</v>
      </c>
      <c r="E11" s="2"/>
      <c r="F11" s="2" t="s">
        <v>0</v>
      </c>
      <c r="G11" s="2">
        <v>8.8390279823269502</v>
      </c>
      <c r="H11" s="2">
        <v>16.128129602356399</v>
      </c>
      <c r="I11" s="2">
        <v>10.227849000000001</v>
      </c>
      <c r="J11" s="2"/>
      <c r="K11" s="2" t="s">
        <v>0</v>
      </c>
      <c r="L11" s="2">
        <v>7.2390279823269497</v>
      </c>
      <c r="M11" s="2">
        <v>15.2281296023564</v>
      </c>
      <c r="N11" s="2">
        <v>9.1048249999999999</v>
      </c>
      <c r="O11" s="2"/>
      <c r="P11" t="s">
        <v>0</v>
      </c>
      <c r="Q11">
        <v>8.3739027982325993</v>
      </c>
      <c r="R11">
        <v>16.511852960235601</v>
      </c>
      <c r="S11">
        <v>11.34404825</v>
      </c>
    </row>
    <row r="12" spans="1:19" x14ac:dyDescent="0.2">
      <c r="A12" t="s">
        <v>1</v>
      </c>
      <c r="B12" s="2">
        <v>4.6127884143348004</v>
      </c>
      <c r="C12" s="2">
        <v>8.7234904270986995</v>
      </c>
      <c r="D12" s="2">
        <v>6.8625310199999996</v>
      </c>
      <c r="E12" s="2"/>
      <c r="F12" s="2" t="s">
        <v>1</v>
      </c>
      <c r="G12" s="2">
        <v>3.1127884143347999</v>
      </c>
      <c r="H12" s="2">
        <v>9.5234904270987002</v>
      </c>
      <c r="I12" s="2">
        <v>6.2849269999999997</v>
      </c>
      <c r="J12" s="2"/>
      <c r="K12" s="2" t="s">
        <v>1</v>
      </c>
      <c r="L12" s="2">
        <v>5.1127884143348004</v>
      </c>
      <c r="M12" s="2">
        <v>9.2134904270986997</v>
      </c>
      <c r="N12" s="2">
        <v>6.8176129999999997</v>
      </c>
      <c r="O12" s="2"/>
      <c r="P12" t="s">
        <v>1</v>
      </c>
      <c r="Q12">
        <v>4.9371185414334802</v>
      </c>
      <c r="R12">
        <v>10.62718849</v>
      </c>
      <c r="S12">
        <v>6.254613</v>
      </c>
    </row>
    <row r="13" spans="1:19" x14ac:dyDescent="0.2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9" x14ac:dyDescent="0.2">
      <c r="A14" s="3" t="s">
        <v>16</v>
      </c>
      <c r="F14" t="s">
        <v>9</v>
      </c>
    </row>
    <row r="15" spans="1:19" x14ac:dyDescent="0.2">
      <c r="B15" t="s">
        <v>5</v>
      </c>
      <c r="C15" t="s">
        <v>4</v>
      </c>
      <c r="D15" t="s">
        <v>12</v>
      </c>
      <c r="G15" t="s">
        <v>5</v>
      </c>
      <c r="H15" t="s">
        <v>4</v>
      </c>
      <c r="I15" t="s">
        <v>12</v>
      </c>
      <c r="L15" t="s">
        <v>5</v>
      </c>
      <c r="M15" t="s">
        <v>4</v>
      </c>
      <c r="N15" t="s">
        <v>12</v>
      </c>
      <c r="Q15" t="s">
        <v>5</v>
      </c>
      <c r="R15" t="s">
        <v>4</v>
      </c>
      <c r="S15" t="s">
        <v>12</v>
      </c>
    </row>
    <row r="16" spans="1:19" x14ac:dyDescent="0.2">
      <c r="A16" t="s">
        <v>10</v>
      </c>
      <c r="B16">
        <v>1.8710662348581573</v>
      </c>
      <c r="C16">
        <v>1.8710662348581573</v>
      </c>
      <c r="D16">
        <v>1.8710662348581573</v>
      </c>
      <c r="F16" t="s">
        <v>10</v>
      </c>
      <c r="G16">
        <v>1.7430000000000001</v>
      </c>
      <c r="H16">
        <v>1.7430000000000001</v>
      </c>
      <c r="I16">
        <v>1.7430000000000001</v>
      </c>
      <c r="K16" t="s">
        <v>10</v>
      </c>
      <c r="L16">
        <v>2.0110000000000001</v>
      </c>
      <c r="M16">
        <v>2.0110000000000001</v>
      </c>
      <c r="N16">
        <v>2.0110000000000001</v>
      </c>
      <c r="P16" t="s">
        <v>10</v>
      </c>
      <c r="Q16">
        <v>1.9427300000000001</v>
      </c>
      <c r="R16">
        <v>1.9427300000000001</v>
      </c>
      <c r="S16">
        <v>1.9427300000000001</v>
      </c>
    </row>
    <row r="17" spans="1:19" x14ac:dyDescent="0.2">
      <c r="A17" t="s">
        <v>2</v>
      </c>
      <c r="B17">
        <v>4.9461448634509404</v>
      </c>
      <c r="C17">
        <v>5.7417728022919068</v>
      </c>
      <c r="D17">
        <v>5.3184310999999997</v>
      </c>
      <c r="F17" t="s">
        <v>2</v>
      </c>
      <c r="G17">
        <v>5.3710000000000004</v>
      </c>
      <c r="H17">
        <v>6.2130000000000001</v>
      </c>
      <c r="I17">
        <v>6.2718389999999999</v>
      </c>
      <c r="K17" t="s">
        <v>2</v>
      </c>
      <c r="L17">
        <v>6.1132</v>
      </c>
      <c r="M17">
        <v>7.1829999999999998</v>
      </c>
      <c r="N17">
        <v>6.3728369999999996</v>
      </c>
      <c r="P17" t="s">
        <v>2</v>
      </c>
      <c r="Q17">
        <v>5.2718730000000003</v>
      </c>
      <c r="R17">
        <v>5.9121141100000001</v>
      </c>
      <c r="S17">
        <v>5.9181773099999999</v>
      </c>
    </row>
    <row r="18" spans="1:19" x14ac:dyDescent="0.2">
      <c r="A18" t="s">
        <v>0</v>
      </c>
      <c r="B18">
        <v>8.5692881387600046</v>
      </c>
      <c r="C18">
        <v>7.7405583408588399</v>
      </c>
      <c r="D18">
        <v>5.4294833999999996</v>
      </c>
      <c r="F18" t="s">
        <v>0</v>
      </c>
      <c r="G18">
        <v>9.6519999999999992</v>
      </c>
      <c r="H18">
        <v>8.0113000000000003</v>
      </c>
      <c r="I18">
        <v>5.9238499999999998</v>
      </c>
      <c r="K18" t="s">
        <v>0</v>
      </c>
      <c r="L18">
        <v>9.9730000000000008</v>
      </c>
      <c r="M18">
        <v>7.891</v>
      </c>
      <c r="N18">
        <v>6.2492856000000003</v>
      </c>
      <c r="P18" t="s">
        <v>0</v>
      </c>
      <c r="Q18">
        <v>8.3163730000000005</v>
      </c>
      <c r="R18">
        <v>6.9152738100000004</v>
      </c>
      <c r="S18">
        <v>6.1538281000000001</v>
      </c>
    </row>
    <row r="19" spans="1:19" x14ac:dyDescent="0.2">
      <c r="A19" t="s">
        <v>1</v>
      </c>
      <c r="B19">
        <v>7.7004811135677143</v>
      </c>
      <c r="C19">
        <v>5.4070174072805397</v>
      </c>
      <c r="D19">
        <v>4.3298199999999998</v>
      </c>
      <c r="F19" t="s">
        <v>1</v>
      </c>
      <c r="G19">
        <v>8.3224999999999998</v>
      </c>
      <c r="H19">
        <v>6.5213000000000001</v>
      </c>
      <c r="I19">
        <v>4.1028951999999999</v>
      </c>
      <c r="K19" t="s">
        <v>1</v>
      </c>
      <c r="L19">
        <v>9.8612000000000002</v>
      </c>
      <c r="M19">
        <v>6.3209999999999997</v>
      </c>
      <c r="N19">
        <v>5.1309875399999996</v>
      </c>
      <c r="P19" t="s">
        <v>1</v>
      </c>
      <c r="Q19">
        <v>8.6183309999999995</v>
      </c>
      <c r="R19">
        <v>5.1762810999999997</v>
      </c>
      <c r="S19">
        <v>5.3182729999999996</v>
      </c>
    </row>
    <row r="20" spans="1:19" x14ac:dyDescent="0.2">
      <c r="A20" s="3" t="s">
        <v>17</v>
      </c>
      <c r="B20" s="3"/>
    </row>
    <row r="21" spans="1:19" x14ac:dyDescent="0.2">
      <c r="B21" t="s">
        <v>5</v>
      </c>
      <c r="C21" t="s">
        <v>4</v>
      </c>
      <c r="D21" t="s">
        <v>12</v>
      </c>
      <c r="G21" t="s">
        <v>5</v>
      </c>
      <c r="H21" t="s">
        <v>4</v>
      </c>
      <c r="I21" t="s">
        <v>12</v>
      </c>
      <c r="L21" t="s">
        <v>5</v>
      </c>
      <c r="M21" t="s">
        <v>4</v>
      </c>
      <c r="N21" t="s">
        <v>12</v>
      </c>
      <c r="Q21" t="s">
        <v>5</v>
      </c>
      <c r="R21" t="s">
        <v>4</v>
      </c>
      <c r="S21" t="s">
        <v>12</v>
      </c>
    </row>
    <row r="22" spans="1:19" x14ac:dyDescent="0.2">
      <c r="A22" t="s">
        <v>10</v>
      </c>
      <c r="B22">
        <f t="shared" ref="B22:D25" si="0">B9/B16</f>
        <v>0.56065260781435911</v>
      </c>
      <c r="C22">
        <f t="shared" si="0"/>
        <v>0.56065260781435911</v>
      </c>
      <c r="D22">
        <f t="shared" si="0"/>
        <v>0.56064289999841888</v>
      </c>
      <c r="F22" t="s">
        <v>10</v>
      </c>
      <c r="G22">
        <f t="shared" ref="G22:I25" si="1">G9/G16</f>
        <v>0.67184059894814685</v>
      </c>
      <c r="H22">
        <f t="shared" si="1"/>
        <v>0.67184059894814685</v>
      </c>
      <c r="I22">
        <f t="shared" si="1"/>
        <v>0.67184059894814685</v>
      </c>
      <c r="K22" t="s">
        <v>10</v>
      </c>
      <c r="L22">
        <f t="shared" ref="L22:N25" si="2">L9/L16</f>
        <v>0.51169476079891596</v>
      </c>
      <c r="M22">
        <f t="shared" si="2"/>
        <v>0.51169476079891596</v>
      </c>
      <c r="N22">
        <f t="shared" si="2"/>
        <v>0.51168572849328686</v>
      </c>
      <c r="P22" t="s">
        <v>10</v>
      </c>
      <c r="Q22">
        <f t="shared" ref="Q22:S25" si="3">Q9/Q16</f>
        <v>0.57703240489755137</v>
      </c>
      <c r="R22">
        <f t="shared" si="3"/>
        <v>0.57703240489755137</v>
      </c>
      <c r="S22">
        <f t="shared" si="3"/>
        <v>0.57703240489755137</v>
      </c>
    </row>
    <row r="23" spans="1:19" x14ac:dyDescent="0.2">
      <c r="A23" t="s">
        <v>2</v>
      </c>
      <c r="B23">
        <f t="shared" si="0"/>
        <v>0.73389895466716237</v>
      </c>
      <c r="C23">
        <f t="shared" si="0"/>
        <v>1.6848721639699207</v>
      </c>
      <c r="D23">
        <f t="shared" si="0"/>
        <v>0.92724149420681601</v>
      </c>
      <c r="F23" t="s">
        <v>2</v>
      </c>
      <c r="G23">
        <f t="shared" si="1"/>
        <v>0.48221384191379624</v>
      </c>
      <c r="H23">
        <f t="shared" si="1"/>
        <v>1.0930553945632062</v>
      </c>
      <c r="I23">
        <f t="shared" si="1"/>
        <v>0.86068854764926206</v>
      </c>
      <c r="K23" t="s">
        <v>2</v>
      </c>
      <c r="L23">
        <f t="shared" si="2"/>
        <v>0.64123054127445522</v>
      </c>
      <c r="M23">
        <f t="shared" si="2"/>
        <v>1.2493600398748712</v>
      </c>
      <c r="N23">
        <f t="shared" si="2"/>
        <v>1.0814419072698707</v>
      </c>
      <c r="P23" t="s">
        <v>2</v>
      </c>
      <c r="Q23">
        <f t="shared" si="3"/>
        <v>0.78036222513687259</v>
      </c>
      <c r="R23">
        <f t="shared" si="3"/>
        <v>1.5415504753581455</v>
      </c>
      <c r="S23">
        <f t="shared" si="3"/>
        <v>0.92109191976879112</v>
      </c>
    </row>
    <row r="24" spans="1:19" x14ac:dyDescent="0.2">
      <c r="A24" t="s">
        <v>0</v>
      </c>
      <c r="B24">
        <f t="shared" si="0"/>
        <v>0.82142505519081699</v>
      </c>
      <c r="C24">
        <f t="shared" si="0"/>
        <v>1.8898029002819146</v>
      </c>
      <c r="D24">
        <f t="shared" si="0"/>
        <v>1.8385653412256497</v>
      </c>
      <c r="F24" t="s">
        <v>0</v>
      </c>
      <c r="G24">
        <f t="shared" si="1"/>
        <v>0.91577165171228248</v>
      </c>
      <c r="H24">
        <f t="shared" si="1"/>
        <v>2.0131725940055172</v>
      </c>
      <c r="I24">
        <f t="shared" si="1"/>
        <v>1.7265543523215479</v>
      </c>
      <c r="K24" t="s">
        <v>0</v>
      </c>
      <c r="L24">
        <f t="shared" si="2"/>
        <v>0.72586262732647644</v>
      </c>
      <c r="M24">
        <f t="shared" si="2"/>
        <v>1.9298098596320366</v>
      </c>
      <c r="N24">
        <f t="shared" si="2"/>
        <v>1.456938533902179</v>
      </c>
      <c r="P24" t="s">
        <v>0</v>
      </c>
      <c r="Q24">
        <f t="shared" si="3"/>
        <v>1.0069176548758214</v>
      </c>
      <c r="R24">
        <f t="shared" si="3"/>
        <v>2.3877366846065056</v>
      </c>
      <c r="S24">
        <f t="shared" si="3"/>
        <v>1.8434132487386186</v>
      </c>
    </row>
    <row r="25" spans="1:19" x14ac:dyDescent="0.2">
      <c r="A25" t="s">
        <v>1</v>
      </c>
      <c r="B25">
        <f t="shared" si="0"/>
        <v>0.59902600192180033</v>
      </c>
      <c r="C25">
        <f t="shared" si="0"/>
        <v>1.6133645908652956</v>
      </c>
      <c r="D25">
        <f t="shared" si="0"/>
        <v>1.5849460300890106</v>
      </c>
      <c r="F25" t="s">
        <v>1</v>
      </c>
      <c r="G25">
        <f>G12/G19</f>
        <v>0.37402083680802645</v>
      </c>
      <c r="H25">
        <f t="shared" si="1"/>
        <v>1.4603668635239446</v>
      </c>
      <c r="I25">
        <f t="shared" si="1"/>
        <v>1.5318273301253222</v>
      </c>
      <c r="K25" t="s">
        <v>1</v>
      </c>
      <c r="L25">
        <f t="shared" si="2"/>
        <v>0.51847527829623175</v>
      </c>
      <c r="M25">
        <f t="shared" si="2"/>
        <v>1.4576001308493434</v>
      </c>
      <c r="N25">
        <f t="shared" si="2"/>
        <v>1.3287136144555909</v>
      </c>
      <c r="P25" t="s">
        <v>1</v>
      </c>
      <c r="Q25">
        <f t="shared" si="3"/>
        <v>0.57286248827452557</v>
      </c>
      <c r="R25">
        <f t="shared" si="3"/>
        <v>2.0530547481279564</v>
      </c>
      <c r="S25">
        <f t="shared" si="3"/>
        <v>1.1760609130069104</v>
      </c>
    </row>
    <row r="27" spans="1:19" x14ac:dyDescent="0.2">
      <c r="A27" s="3" t="s">
        <v>7</v>
      </c>
      <c r="F27" s="3" t="s">
        <v>8</v>
      </c>
    </row>
    <row r="28" spans="1:19" x14ac:dyDescent="0.2">
      <c r="B28" t="s">
        <v>6</v>
      </c>
      <c r="C28" t="s">
        <v>4</v>
      </c>
      <c r="D28" t="s">
        <v>12</v>
      </c>
      <c r="G28" t="s">
        <v>6</v>
      </c>
      <c r="H28" t="s">
        <v>4</v>
      </c>
      <c r="I28" t="s">
        <v>12</v>
      </c>
    </row>
    <row r="29" spans="1:19" x14ac:dyDescent="0.2">
      <c r="A29" t="s">
        <v>11</v>
      </c>
      <c r="B29">
        <f>AVERAGE(B22,G22,L22, Q22)</f>
        <v>0.58030509311474332</v>
      </c>
      <c r="C29">
        <f t="shared" ref="C29:D32" si="4">AVERAGE(C22,H22,M22, R22)</f>
        <v>0.58030509311474332</v>
      </c>
      <c r="D29">
        <f t="shared" si="4"/>
        <v>0.58030040808435102</v>
      </c>
      <c r="F29" t="s">
        <v>11</v>
      </c>
      <c r="G29">
        <f>STDEV(B22,G22,L22,Q22)</f>
        <v>6.7039931372563519E-2</v>
      </c>
      <c r="H29">
        <f t="shared" ref="H29:I32" si="5">STDEV(C22,H22,M22,R22)</f>
        <v>6.7039931372563519E-2</v>
      </c>
      <c r="I29">
        <f t="shared" si="5"/>
        <v>6.7043961368000893E-2</v>
      </c>
    </row>
    <row r="30" spans="1:19" x14ac:dyDescent="0.2">
      <c r="A30" t="s">
        <v>2</v>
      </c>
      <c r="B30">
        <f>AVERAGE(B23,G23,L23, Q23)</f>
        <v>0.65942639074807163</v>
      </c>
      <c r="C30">
        <f t="shared" si="4"/>
        <v>1.392209518441536</v>
      </c>
      <c r="D30">
        <f t="shared" si="4"/>
        <v>0.94761596722368491</v>
      </c>
      <c r="F30" t="s">
        <v>2</v>
      </c>
      <c r="G30">
        <f>STDEV(B23,G23,L23,Q23)</f>
        <v>0.13153835336560632</v>
      </c>
      <c r="H30">
        <f t="shared" si="5"/>
        <v>0.26947684431172603</v>
      </c>
      <c r="I30">
        <f t="shared" si="5"/>
        <v>9.4135368392575358E-2</v>
      </c>
    </row>
    <row r="31" spans="1:19" x14ac:dyDescent="0.2">
      <c r="A31" t="s">
        <v>0</v>
      </c>
      <c r="B31">
        <f>AVERAGE(B24,G24,L24, Q24)</f>
        <v>0.86749424727634938</v>
      </c>
      <c r="C31">
        <f t="shared" si="4"/>
        <v>2.0551305096314936</v>
      </c>
      <c r="D31">
        <f t="shared" si="4"/>
        <v>1.7163678690469988</v>
      </c>
      <c r="F31" t="s">
        <v>0</v>
      </c>
      <c r="G31">
        <f>STDEV(B24,G24,L24,Q24)</f>
        <v>0.12103922311212066</v>
      </c>
      <c r="H31">
        <f t="shared" si="5"/>
        <v>0.22761503907893715</v>
      </c>
      <c r="I31">
        <f t="shared" si="5"/>
        <v>0.18118139628838451</v>
      </c>
    </row>
    <row r="32" spans="1:19" x14ac:dyDescent="0.2">
      <c r="A32" t="s">
        <v>1</v>
      </c>
      <c r="B32">
        <f>AVERAGE(B25,G25,L25, Q25)</f>
        <v>0.51609615132514597</v>
      </c>
      <c r="C32">
        <f t="shared" si="4"/>
        <v>1.646096583341635</v>
      </c>
      <c r="D32">
        <f t="shared" si="4"/>
        <v>1.4053869719192087</v>
      </c>
      <c r="F32" t="s">
        <v>1</v>
      </c>
      <c r="G32">
        <f>STDEV(B25,G25,L25,Q25)</f>
        <v>0.10048355150789146</v>
      </c>
      <c r="H32">
        <f t="shared" si="5"/>
        <v>0.2808990166373303</v>
      </c>
      <c r="I32">
        <f t="shared" si="5"/>
        <v>0.18858938163384334</v>
      </c>
    </row>
  </sheetData>
  <phoneticPr fontId="0" type="noConversion"/>
  <pageMargins left="0.75" right="0.75" top="1" bottom="1" header="0.5" footer="0.5"/>
  <pageSetup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Malay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ng Pan Pan</dc:creator>
  <cp:lastModifiedBy>hp</cp:lastModifiedBy>
  <dcterms:created xsi:type="dcterms:W3CDTF">2015-02-22T10:33:19Z</dcterms:created>
  <dcterms:modified xsi:type="dcterms:W3CDTF">2016-03-02T06:37:01Z</dcterms:modified>
</cp:coreProperties>
</file>